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2" uniqueCount="18">
  <si>
    <t>Hep2(SiRNA)</t>
  </si>
  <si>
    <t>serial number (mg/mL)</t>
  </si>
  <si>
    <t>CCK8(blank group)</t>
  </si>
  <si>
    <t>control group</t>
  </si>
  <si>
    <t>SiRNA-NC</t>
  </si>
  <si>
    <t>SiRNA-SPP1</t>
  </si>
  <si>
    <t>SiRNA-SERPINE1</t>
  </si>
  <si>
    <t>SiRNA-CXCL-8</t>
  </si>
  <si>
    <r>
      <t>the OD value of hole</t>
    </r>
    <r>
      <rPr>
        <sz val="11"/>
        <color theme="1"/>
        <rFont val="宋体"/>
        <charset val="134"/>
      </rPr>
      <t>①</t>
    </r>
  </si>
  <si>
    <r>
      <t>the OD value of hole</t>
    </r>
    <r>
      <rPr>
        <sz val="11"/>
        <color theme="1"/>
        <rFont val="宋体"/>
        <charset val="134"/>
      </rPr>
      <t>②</t>
    </r>
  </si>
  <si>
    <r>
      <t>the OD value of hole</t>
    </r>
    <r>
      <rPr>
        <sz val="11"/>
        <color theme="1"/>
        <rFont val="宋体"/>
        <charset val="134"/>
      </rPr>
      <t>③</t>
    </r>
  </si>
  <si>
    <r>
      <t>the OD value of hole</t>
    </r>
    <r>
      <rPr>
        <sz val="11"/>
        <color theme="1"/>
        <rFont val="宋体"/>
        <charset val="134"/>
      </rPr>
      <t>④</t>
    </r>
  </si>
  <si>
    <r>
      <t>the OD value of hole</t>
    </r>
    <r>
      <rPr>
        <sz val="11"/>
        <color theme="1"/>
        <rFont val="宋体"/>
        <charset val="134"/>
      </rPr>
      <t>⑤</t>
    </r>
  </si>
  <si>
    <r>
      <t>the OD value of hole</t>
    </r>
    <r>
      <rPr>
        <sz val="11"/>
        <color theme="1"/>
        <rFont val="宋体"/>
        <charset val="134"/>
      </rPr>
      <t>⑥</t>
    </r>
  </si>
  <si>
    <t>relative growth rate(RGR)</t>
  </si>
  <si>
    <t>FD-LSC-1(SiRNA)</t>
  </si>
  <si>
    <t>blank control group</t>
  </si>
  <si>
    <t> negative control group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3" fillId="22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2" borderId="8" applyNumberFormat="0" applyFont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9" fillId="14" borderId="1" applyNumberFormat="0" applyAlignment="0" applyProtection="0">
      <alignment vertical="center"/>
    </xf>
    <xf numFmtId="0" fontId="15" fillId="14" borderId="3" applyNumberFormat="0" applyAlignment="0" applyProtection="0">
      <alignment vertical="center"/>
    </xf>
    <xf numFmtId="0" fontId="18" fillId="29" borderId="6" applyNumberForma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1"/>
  <sheetViews>
    <sheetView tabSelected="1" topLeftCell="A11" workbookViewId="0">
      <selection activeCell="E41" sqref="E41"/>
    </sheetView>
  </sheetViews>
  <sheetFormatPr defaultColWidth="8.88888888888889" defaultRowHeight="13.8" outlineLevelCol="7"/>
  <cols>
    <col min="1" max="4" width="8.88888888888889" style="1"/>
    <col min="5" max="8" width="14.3333333333333" style="1"/>
    <col min="9" max="16384" width="8.88888888888889" style="1"/>
  </cols>
  <sheetData>
    <row r="1" spans="1:8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ht="14.4" spans="2:8">
      <c r="B2" s="2" t="s">
        <v>8</v>
      </c>
      <c r="C2" s="1">
        <v>0.237</v>
      </c>
      <c r="D2" s="1">
        <v>1.099</v>
      </c>
      <c r="E2" s="1">
        <v>1.041</v>
      </c>
      <c r="F2" s="1">
        <v>0.878</v>
      </c>
      <c r="G2" s="1">
        <v>0.953</v>
      </c>
      <c r="H2" s="1">
        <v>0.962</v>
      </c>
    </row>
    <row r="3" ht="14.4" spans="2:8">
      <c r="B3" s="2" t="s">
        <v>9</v>
      </c>
      <c r="C3" s="1">
        <v>0.243</v>
      </c>
      <c r="D3" s="1">
        <v>1.26</v>
      </c>
      <c r="E3" s="1">
        <v>1.262</v>
      </c>
      <c r="F3" s="1">
        <v>0.923</v>
      </c>
      <c r="G3" s="1">
        <v>1.088</v>
      </c>
      <c r="H3" s="1">
        <v>1.132</v>
      </c>
    </row>
    <row r="4" ht="14.4" spans="2:8">
      <c r="B4" s="2" t="s">
        <v>10</v>
      </c>
      <c r="C4" s="1">
        <v>0.261</v>
      </c>
      <c r="D4" s="1">
        <v>1.3</v>
      </c>
      <c r="E4" s="1">
        <v>1.225</v>
      </c>
      <c r="F4" s="1">
        <v>1.043</v>
      </c>
      <c r="G4" s="1">
        <v>1.147</v>
      </c>
      <c r="H4" s="1">
        <v>1.124</v>
      </c>
    </row>
    <row r="5" ht="14.4" spans="2:8">
      <c r="B5" s="2" t="s">
        <v>11</v>
      </c>
      <c r="C5" s="1">
        <v>0.252</v>
      </c>
      <c r="D5" s="1">
        <v>1.116</v>
      </c>
      <c r="E5" s="1">
        <v>1.349</v>
      </c>
      <c r="F5" s="1">
        <v>0.965</v>
      </c>
      <c r="G5" s="1">
        <v>0.972</v>
      </c>
      <c r="H5" s="1">
        <v>0.975</v>
      </c>
    </row>
    <row r="6" ht="14.4" spans="2:8">
      <c r="B6" s="2" t="s">
        <v>12</v>
      </c>
      <c r="C6" s="1">
        <v>0.242</v>
      </c>
      <c r="D6" s="1">
        <v>1.201</v>
      </c>
      <c r="E6" s="1">
        <v>1.035</v>
      </c>
      <c r="F6" s="1">
        <v>0.999</v>
      </c>
      <c r="G6" s="1">
        <v>1.078</v>
      </c>
      <c r="H6" s="1">
        <v>1.078</v>
      </c>
    </row>
    <row r="7" ht="14.4" spans="2:8">
      <c r="B7" s="2" t="s">
        <v>13</v>
      </c>
      <c r="C7" s="1">
        <v>0.272</v>
      </c>
      <c r="D7" s="1">
        <v>1.108</v>
      </c>
      <c r="E7" s="1">
        <v>1.103</v>
      </c>
      <c r="F7" s="1">
        <v>1.02</v>
      </c>
      <c r="G7" s="1">
        <v>0.987</v>
      </c>
      <c r="H7" s="1">
        <v>0.9916</v>
      </c>
    </row>
    <row r="9" spans="2:2">
      <c r="B9" s="2" t="s">
        <v>14</v>
      </c>
    </row>
    <row r="10" ht="14.4" spans="2:8">
      <c r="B10" s="2" t="s">
        <v>8</v>
      </c>
      <c r="D10" s="1">
        <f t="shared" ref="D10:D15" si="0">(D2-C2)/(D2-C2)</f>
        <v>1</v>
      </c>
      <c r="E10" s="1">
        <f t="shared" ref="E10:E15" si="1">(E2-$C2)/($D2-$C2)</f>
        <v>0.932714617169374</v>
      </c>
      <c r="F10" s="1">
        <f t="shared" ref="F10:F15" si="2">(F2-$C2)/($D2-$C2)</f>
        <v>0.743619489559165</v>
      </c>
      <c r="G10" s="1">
        <f t="shared" ref="G10:G15" si="3">(G2-$C2)/($D2-$C2)</f>
        <v>0.830626450116009</v>
      </c>
      <c r="H10" s="1">
        <f t="shared" ref="H10:H15" si="4">(H2-$C2)/($D2-$C2)</f>
        <v>0.841067285382831</v>
      </c>
    </row>
    <row r="11" ht="14.4" spans="2:8">
      <c r="B11" s="2" t="s">
        <v>9</v>
      </c>
      <c r="D11" s="1">
        <f t="shared" si="0"/>
        <v>1</v>
      </c>
      <c r="E11" s="1">
        <f t="shared" si="1"/>
        <v>1.00196656833825</v>
      </c>
      <c r="F11" s="1">
        <f t="shared" si="2"/>
        <v>0.668633235004917</v>
      </c>
      <c r="G11" s="1">
        <f t="shared" si="3"/>
        <v>0.830875122910521</v>
      </c>
      <c r="H11" s="1">
        <f t="shared" si="4"/>
        <v>0.874139626352016</v>
      </c>
    </row>
    <row r="12" ht="14.4" spans="2:8">
      <c r="B12" s="2" t="s">
        <v>10</v>
      </c>
      <c r="D12" s="1">
        <f t="shared" si="0"/>
        <v>1</v>
      </c>
      <c r="E12" s="1">
        <f t="shared" si="1"/>
        <v>0.92781520692974</v>
      </c>
      <c r="F12" s="1">
        <f t="shared" si="2"/>
        <v>0.752646775745909</v>
      </c>
      <c r="G12" s="1">
        <f t="shared" si="3"/>
        <v>0.85274302213667</v>
      </c>
      <c r="H12" s="1">
        <f t="shared" si="4"/>
        <v>0.83060635226179</v>
      </c>
    </row>
    <row r="13" ht="14.4" spans="2:8">
      <c r="B13" s="2" t="s">
        <v>11</v>
      </c>
      <c r="D13" s="1">
        <f t="shared" si="0"/>
        <v>1</v>
      </c>
      <c r="E13" s="1">
        <f t="shared" si="1"/>
        <v>1.26967592592593</v>
      </c>
      <c r="F13" s="1">
        <f t="shared" si="2"/>
        <v>0.825231481481481</v>
      </c>
      <c r="G13" s="1">
        <f t="shared" si="3"/>
        <v>0.833333333333333</v>
      </c>
      <c r="H13" s="1">
        <f t="shared" si="4"/>
        <v>0.836805555555555</v>
      </c>
    </row>
    <row r="14" ht="14.4" spans="2:8">
      <c r="B14" s="2" t="s">
        <v>12</v>
      </c>
      <c r="D14" s="1">
        <f t="shared" si="0"/>
        <v>1</v>
      </c>
      <c r="E14" s="1">
        <f t="shared" si="1"/>
        <v>0.826903023983316</v>
      </c>
      <c r="F14" s="1">
        <f t="shared" si="2"/>
        <v>0.789363920750782</v>
      </c>
      <c r="G14" s="1">
        <f t="shared" si="3"/>
        <v>0.871741397288843</v>
      </c>
      <c r="H14" s="1">
        <f t="shared" si="4"/>
        <v>0.871741397288843</v>
      </c>
    </row>
    <row r="15" ht="14.4" spans="2:8">
      <c r="B15" s="2" t="s">
        <v>13</v>
      </c>
      <c r="D15" s="1">
        <f t="shared" si="0"/>
        <v>1</v>
      </c>
      <c r="E15" s="1">
        <f t="shared" si="1"/>
        <v>0.994019138755981</v>
      </c>
      <c r="F15" s="1">
        <f t="shared" si="2"/>
        <v>0.894736842105263</v>
      </c>
      <c r="G15" s="1">
        <f t="shared" si="3"/>
        <v>0.855263157894737</v>
      </c>
      <c r="H15" s="1">
        <f t="shared" si="4"/>
        <v>0.860765550239234</v>
      </c>
    </row>
    <row r="17" spans="1:8">
      <c r="A17" s="2" t="s">
        <v>15</v>
      </c>
      <c r="B17" s="2" t="s">
        <v>1</v>
      </c>
      <c r="C17" s="2" t="s">
        <v>2</v>
      </c>
      <c r="D17" s="2" t="s">
        <v>16</v>
      </c>
      <c r="E17" s="2" t="s">
        <v>17</v>
      </c>
      <c r="F17" s="2" t="s">
        <v>5</v>
      </c>
      <c r="G17" s="2" t="s">
        <v>6</v>
      </c>
      <c r="H17" s="2" t="s">
        <v>7</v>
      </c>
    </row>
    <row r="18" ht="14.4" spans="2:8">
      <c r="B18" s="2" t="s">
        <v>8</v>
      </c>
      <c r="C18" s="1">
        <v>0.238</v>
      </c>
      <c r="D18" s="1">
        <v>0.882</v>
      </c>
      <c r="E18" s="1">
        <v>0.892</v>
      </c>
      <c r="F18" s="1">
        <v>0.818</v>
      </c>
      <c r="G18" s="1">
        <v>0.831</v>
      </c>
      <c r="H18" s="1">
        <v>0.826</v>
      </c>
    </row>
    <row r="19" ht="14.4" spans="2:8">
      <c r="B19" s="2" t="s">
        <v>9</v>
      </c>
      <c r="C19" s="1">
        <v>0.231</v>
      </c>
      <c r="D19" s="1">
        <v>0.964</v>
      </c>
      <c r="E19" s="1">
        <v>0.916</v>
      </c>
      <c r="F19" s="1">
        <v>0.898</v>
      </c>
      <c r="G19" s="1">
        <v>0.861</v>
      </c>
      <c r="H19" s="1">
        <v>0.918</v>
      </c>
    </row>
    <row r="20" ht="14.4" spans="2:8">
      <c r="B20" s="2" t="s">
        <v>10</v>
      </c>
      <c r="C20" s="1">
        <v>0.246</v>
      </c>
      <c r="D20" s="1">
        <v>0.998</v>
      </c>
      <c r="E20" s="1">
        <v>0.956</v>
      </c>
      <c r="F20" s="1">
        <v>0.944</v>
      </c>
      <c r="G20" s="1">
        <v>0.945</v>
      </c>
      <c r="H20" s="1">
        <v>0.88</v>
      </c>
    </row>
    <row r="21" ht="14.4" spans="2:8">
      <c r="B21" s="2" t="s">
        <v>11</v>
      </c>
      <c r="C21" s="1">
        <v>0.237</v>
      </c>
      <c r="D21" s="1">
        <v>0.966</v>
      </c>
      <c r="E21" s="1">
        <v>0.943</v>
      </c>
      <c r="F21" s="1">
        <v>0.916</v>
      </c>
      <c r="G21" s="1">
        <v>0.957</v>
      </c>
      <c r="H21" s="1">
        <v>0.918</v>
      </c>
    </row>
    <row r="22" ht="14.4" spans="2:8">
      <c r="B22" s="2" t="s">
        <v>12</v>
      </c>
      <c r="C22" s="1">
        <v>0.235</v>
      </c>
      <c r="D22" s="1">
        <v>0.992</v>
      </c>
      <c r="E22" s="1">
        <v>0.984</v>
      </c>
      <c r="F22" s="1">
        <v>0.93</v>
      </c>
      <c r="G22" s="1">
        <v>0.922</v>
      </c>
      <c r="H22" s="1">
        <v>0.92</v>
      </c>
    </row>
    <row r="23" ht="14.4" spans="2:8">
      <c r="B23" s="2" t="s">
        <v>13</v>
      </c>
      <c r="C23" s="1">
        <v>0.275</v>
      </c>
      <c r="D23" s="1">
        <v>0.911</v>
      </c>
      <c r="E23" s="1">
        <v>0.922</v>
      </c>
      <c r="F23" s="1">
        <v>0.883</v>
      </c>
      <c r="G23" s="1">
        <v>0.856</v>
      </c>
      <c r="H23" s="1">
        <v>0.889</v>
      </c>
    </row>
    <row r="25" spans="2:2">
      <c r="B25" s="2" t="s">
        <v>14</v>
      </c>
    </row>
    <row r="26" ht="14.4" spans="2:8">
      <c r="B26" s="2" t="s">
        <v>8</v>
      </c>
      <c r="D26" s="1">
        <f t="shared" ref="D26:D31" si="5">(D18-C18)/(D18-C18)</f>
        <v>1</v>
      </c>
      <c r="E26" s="1">
        <f t="shared" ref="E26:E31" si="6">(E18-$C18)/($D18-$C18)</f>
        <v>1.01552795031056</v>
      </c>
      <c r="F26" s="1">
        <f t="shared" ref="F26:F31" si="7">(F18-$C18)/($D18-$C18)</f>
        <v>0.900621118012422</v>
      </c>
      <c r="G26" s="1">
        <f t="shared" ref="G26:G31" si="8">(G18-$C18)/($D18-$C18)</f>
        <v>0.920807453416149</v>
      </c>
      <c r="H26" s="1">
        <f t="shared" ref="H26:H31" si="9">(H18-$C18)/($D18-$C18)</f>
        <v>0.91304347826087</v>
      </c>
    </row>
    <row r="27" ht="14.4" spans="2:8">
      <c r="B27" s="2" t="s">
        <v>9</v>
      </c>
      <c r="D27" s="1">
        <f t="shared" si="5"/>
        <v>1</v>
      </c>
      <c r="E27" s="1">
        <f t="shared" si="6"/>
        <v>0.934515688949523</v>
      </c>
      <c r="F27" s="1">
        <f t="shared" si="7"/>
        <v>0.909959072305593</v>
      </c>
      <c r="G27" s="1">
        <f t="shared" si="8"/>
        <v>0.859481582537517</v>
      </c>
      <c r="H27" s="1">
        <f t="shared" si="9"/>
        <v>0.937244201909959</v>
      </c>
    </row>
    <row r="28" ht="14.4" spans="2:8">
      <c r="B28" s="2" t="s">
        <v>10</v>
      </c>
      <c r="D28" s="1">
        <f t="shared" si="5"/>
        <v>1</v>
      </c>
      <c r="E28" s="1">
        <f t="shared" si="6"/>
        <v>0.944148936170213</v>
      </c>
      <c r="F28" s="1">
        <f t="shared" si="7"/>
        <v>0.928191489361702</v>
      </c>
      <c r="G28" s="1">
        <f t="shared" si="8"/>
        <v>0.929521276595745</v>
      </c>
      <c r="H28" s="1">
        <f t="shared" si="9"/>
        <v>0.843085106382979</v>
      </c>
    </row>
    <row r="29" ht="14.4" spans="2:8">
      <c r="B29" s="2" t="s">
        <v>11</v>
      </c>
      <c r="D29" s="1">
        <f t="shared" si="5"/>
        <v>1</v>
      </c>
      <c r="E29" s="1">
        <f t="shared" si="6"/>
        <v>0.968449931412894</v>
      </c>
      <c r="F29" s="1">
        <f t="shared" si="7"/>
        <v>0.931412894375857</v>
      </c>
      <c r="G29" s="1">
        <f t="shared" si="8"/>
        <v>0.987654320987654</v>
      </c>
      <c r="H29" s="1">
        <f t="shared" si="9"/>
        <v>0.934156378600823</v>
      </c>
    </row>
    <row r="30" ht="14.4" spans="2:8">
      <c r="B30" s="2" t="s">
        <v>12</v>
      </c>
      <c r="D30" s="1">
        <f t="shared" si="5"/>
        <v>1</v>
      </c>
      <c r="E30" s="1">
        <f t="shared" si="6"/>
        <v>0.989431968295905</v>
      </c>
      <c r="F30" s="1">
        <f t="shared" si="7"/>
        <v>0.918097754293263</v>
      </c>
      <c r="G30" s="1">
        <f t="shared" si="8"/>
        <v>0.907529722589168</v>
      </c>
      <c r="H30" s="1">
        <f t="shared" si="9"/>
        <v>0.904887714663144</v>
      </c>
    </row>
    <row r="31" ht="14.4" spans="2:8">
      <c r="B31" s="2" t="s">
        <v>13</v>
      </c>
      <c r="D31" s="1">
        <f t="shared" si="5"/>
        <v>1</v>
      </c>
      <c r="E31" s="1">
        <f t="shared" si="6"/>
        <v>1.01729559748428</v>
      </c>
      <c r="F31" s="1">
        <f t="shared" si="7"/>
        <v>0.955974842767296</v>
      </c>
      <c r="G31" s="1">
        <f t="shared" si="8"/>
        <v>0.913522012578616</v>
      </c>
      <c r="H31" s="1">
        <f t="shared" si="9"/>
        <v>0.96540880503144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3</dc:creator>
  <cp:lastModifiedBy>张本政</cp:lastModifiedBy>
  <dcterms:created xsi:type="dcterms:W3CDTF">2020-11-19T12:48:00Z</dcterms:created>
  <dcterms:modified xsi:type="dcterms:W3CDTF">2021-03-04T07:25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